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lly/Dropbox/210812_MattyLau/"/>
    </mc:Choice>
  </mc:AlternateContent>
  <xr:revisionPtr revIDLastSave="0" documentId="13_ncr:1_{EEDED7CF-E51B-FC41-89BC-8732FA876A07}" xr6:coauthVersionLast="47" xr6:coauthVersionMax="47" xr10:uidLastSave="{00000000-0000-0000-0000-000000000000}"/>
  <bookViews>
    <workbookView xWindow="-35340" yWindow="760" windowWidth="28800" windowHeight="16460" xr2:uid="{8846A789-8EC2-6043-B64C-FBBAC02C7D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" uniqueCount="8">
  <si>
    <t>&gt;0.999999</t>
  </si>
  <si>
    <t>Distance</t>
  </si>
  <si>
    <t>Figure2D</t>
  </si>
  <si>
    <t>Figure2G</t>
  </si>
  <si>
    <t>Figure2J</t>
  </si>
  <si>
    <t>Figure 2E</t>
  </si>
  <si>
    <t>Figure 2H</t>
  </si>
  <si>
    <t>Figure 2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/>
    <xf numFmtId="0" fontId="0" fillId="0" borderId="1" xfId="0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9CA55-4941-6843-8020-1F8C210FFC53}">
  <dimension ref="A1:I51"/>
  <sheetViews>
    <sheetView tabSelected="1" workbookViewId="0">
      <selection activeCell="G2" sqref="G2:G48"/>
    </sheetView>
  </sheetViews>
  <sheetFormatPr baseColWidth="10" defaultRowHeight="16" x14ac:dyDescent="0.2"/>
  <cols>
    <col min="1" max="1" width="10.83203125" style="5"/>
    <col min="2" max="2" width="13.83203125" style="5" bestFit="1" customWidth="1"/>
    <col min="3" max="3" width="22.1640625" style="5" bestFit="1" customWidth="1"/>
    <col min="4" max="4" width="23" style="5" bestFit="1" customWidth="1"/>
    <col min="5" max="5" width="13.33203125" style="5" bestFit="1" customWidth="1"/>
    <col min="6" max="6" width="21.6640625" style="5" bestFit="1" customWidth="1"/>
    <col min="7" max="7" width="22.5" style="5" bestFit="1" customWidth="1"/>
  </cols>
  <sheetData>
    <row r="1" spans="1:9" x14ac:dyDescent="0.2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2"/>
      <c r="I1" s="2"/>
    </row>
    <row r="2" spans="1:9" x14ac:dyDescent="0.2">
      <c r="A2" s="3">
        <v>-4</v>
      </c>
      <c r="B2" s="4">
        <v>0.99965700000000002</v>
      </c>
      <c r="C2" s="4">
        <v>0.99990599999999996</v>
      </c>
      <c r="D2" s="4" t="s">
        <v>0</v>
      </c>
      <c r="E2" s="4">
        <v>0.63242799999999999</v>
      </c>
      <c r="F2" s="4">
        <v>0.99394800000000005</v>
      </c>
      <c r="G2" s="4">
        <v>0.48482799999999998</v>
      </c>
      <c r="H2" s="1"/>
      <c r="I2" s="1"/>
    </row>
    <row r="3" spans="1:9" x14ac:dyDescent="0.2">
      <c r="A3" s="3">
        <v>-3.9</v>
      </c>
      <c r="B3" s="4">
        <v>0.99965700000000002</v>
      </c>
      <c r="C3" s="4">
        <v>0.99999400000000005</v>
      </c>
      <c r="D3" s="4">
        <v>0.99999800000000005</v>
      </c>
      <c r="E3" s="4">
        <v>0.36734899999999998</v>
      </c>
      <c r="F3" s="4">
        <v>0.256353</v>
      </c>
      <c r="G3" s="4">
        <v>0.307614</v>
      </c>
      <c r="H3" s="1"/>
      <c r="I3" s="1"/>
    </row>
    <row r="4" spans="1:9" x14ac:dyDescent="0.2">
      <c r="A4" s="3">
        <v>-3.8</v>
      </c>
      <c r="B4" s="4">
        <v>0.99965700000000002</v>
      </c>
      <c r="C4" s="4">
        <v>0.99804499999999996</v>
      </c>
      <c r="D4" s="4">
        <v>0.99999800000000005</v>
      </c>
      <c r="E4" s="4">
        <v>0.123033</v>
      </c>
      <c r="F4" s="4">
        <v>0.28586800000000001</v>
      </c>
      <c r="G4" s="4">
        <v>0.15737499999999999</v>
      </c>
      <c r="H4" s="1"/>
      <c r="I4" s="1"/>
    </row>
    <row r="5" spans="1:9" x14ac:dyDescent="0.2">
      <c r="A5" s="3">
        <v>-3.7</v>
      </c>
      <c r="B5" s="4">
        <v>0.999533</v>
      </c>
      <c r="C5" s="4">
        <v>0.99993799999999999</v>
      </c>
      <c r="D5" s="4">
        <v>0.99942500000000001</v>
      </c>
      <c r="E5" s="4">
        <v>0.17877799999999999</v>
      </c>
      <c r="F5" s="4">
        <v>0.19869200000000001</v>
      </c>
      <c r="G5" s="4">
        <v>4.9960999999999998E-2</v>
      </c>
      <c r="H5" s="1"/>
      <c r="I5" s="1"/>
    </row>
    <row r="6" spans="1:9" x14ac:dyDescent="0.2">
      <c r="A6" s="3">
        <v>-3.6</v>
      </c>
      <c r="B6" s="4">
        <v>0.99808399999999997</v>
      </c>
      <c r="C6" s="4">
        <v>0.99997999999999998</v>
      </c>
      <c r="D6" s="4">
        <v>0.99994300000000003</v>
      </c>
      <c r="E6" s="4">
        <v>2.05E-4</v>
      </c>
      <c r="F6" s="4">
        <v>0.28972399999999998</v>
      </c>
      <c r="G6" s="4">
        <v>5.0126999999999998E-2</v>
      </c>
      <c r="H6" s="1"/>
      <c r="I6" s="1"/>
    </row>
    <row r="7" spans="1:9" x14ac:dyDescent="0.2">
      <c r="A7" s="3">
        <v>-3.5</v>
      </c>
      <c r="B7" s="4">
        <v>0.99965700000000002</v>
      </c>
      <c r="C7" s="4" t="s">
        <v>0</v>
      </c>
      <c r="D7" s="4" t="s">
        <v>0</v>
      </c>
      <c r="E7" s="4">
        <v>1.76E-4</v>
      </c>
      <c r="F7" s="4">
        <v>0.85360899999999995</v>
      </c>
      <c r="G7" s="4">
        <v>0.14268500000000001</v>
      </c>
      <c r="H7" s="1"/>
      <c r="I7" s="1"/>
    </row>
    <row r="8" spans="1:9" x14ac:dyDescent="0.2">
      <c r="A8" s="3">
        <v>-3.4</v>
      </c>
      <c r="B8" s="4">
        <v>0.99965700000000002</v>
      </c>
      <c r="C8" s="4">
        <v>0.99990599999999996</v>
      </c>
      <c r="D8" s="4">
        <v>0.99999700000000002</v>
      </c>
      <c r="E8" s="4">
        <v>2.6499999999999999E-4</v>
      </c>
      <c r="F8" s="4">
        <v>0.30594900000000003</v>
      </c>
      <c r="G8" s="4">
        <v>8.6528999999999995E-2</v>
      </c>
      <c r="H8" s="1"/>
      <c r="I8" s="1"/>
    </row>
    <row r="9" spans="1:9" x14ac:dyDescent="0.2">
      <c r="A9" s="3">
        <v>-3.3</v>
      </c>
      <c r="B9" s="4">
        <v>0.95915399999999995</v>
      </c>
      <c r="C9" s="4">
        <v>0.99856100000000003</v>
      </c>
      <c r="D9" s="4" t="s">
        <v>0</v>
      </c>
      <c r="E9" s="4">
        <v>3.4394000000000001E-2</v>
      </c>
      <c r="F9" s="4">
        <v>7.4560000000000001E-2</v>
      </c>
      <c r="G9" s="4">
        <v>9.7023999999999999E-2</v>
      </c>
      <c r="H9" s="1"/>
      <c r="I9" s="1"/>
    </row>
    <row r="10" spans="1:9" x14ac:dyDescent="0.2">
      <c r="A10" s="3">
        <v>-3.2</v>
      </c>
      <c r="B10" s="4">
        <v>0.99808399999999997</v>
      </c>
      <c r="C10" s="4">
        <v>0.99808200000000002</v>
      </c>
      <c r="D10" s="4" t="s">
        <v>0</v>
      </c>
      <c r="E10" s="4">
        <v>5.3000000000000001E-5</v>
      </c>
      <c r="F10" s="4">
        <v>1.3553000000000001E-2</v>
      </c>
      <c r="G10" s="4">
        <v>0.48482799999999998</v>
      </c>
      <c r="H10" s="1"/>
      <c r="I10" s="1"/>
    </row>
    <row r="11" spans="1:9" x14ac:dyDescent="0.2">
      <c r="A11" s="3">
        <v>-3.1</v>
      </c>
      <c r="B11" s="4">
        <v>0.99467399999999995</v>
      </c>
      <c r="C11" s="4">
        <v>0.99999400000000005</v>
      </c>
      <c r="D11" s="4">
        <v>0.99999800000000005</v>
      </c>
      <c r="E11" s="4">
        <v>1.01E-4</v>
      </c>
      <c r="F11" s="4">
        <v>0.30594900000000003</v>
      </c>
      <c r="G11" s="4">
        <v>0.37921199999999999</v>
      </c>
      <c r="H11" s="1"/>
      <c r="I11" s="1"/>
    </row>
    <row r="12" spans="1:9" x14ac:dyDescent="0.2">
      <c r="A12" s="3">
        <v>-3</v>
      </c>
      <c r="B12" s="4">
        <v>0.99965700000000002</v>
      </c>
      <c r="C12" s="4">
        <v>0.99856100000000003</v>
      </c>
      <c r="D12" s="4">
        <v>0.99990299999999999</v>
      </c>
      <c r="E12" s="4">
        <v>1.9886000000000001E-2</v>
      </c>
      <c r="F12" s="4">
        <v>0.49838500000000002</v>
      </c>
      <c r="G12" s="4">
        <v>0.48482799999999998</v>
      </c>
      <c r="H12" s="1"/>
      <c r="I12" s="1"/>
    </row>
    <row r="13" spans="1:9" x14ac:dyDescent="0.2">
      <c r="A13" s="3">
        <v>-2.9</v>
      </c>
      <c r="B13" s="4">
        <v>0.99965700000000002</v>
      </c>
      <c r="C13" s="4">
        <v>0.99988100000000002</v>
      </c>
      <c r="D13" s="4">
        <v>0.83143299999999998</v>
      </c>
      <c r="E13" s="4">
        <v>1.01E-4</v>
      </c>
      <c r="F13" s="4">
        <v>0.201764</v>
      </c>
      <c r="G13" s="4">
        <v>0.121767</v>
      </c>
      <c r="H13" s="1"/>
      <c r="I13" s="1"/>
    </row>
    <row r="14" spans="1:9" x14ac:dyDescent="0.2">
      <c r="A14" s="3">
        <v>-2.8</v>
      </c>
      <c r="B14" s="4">
        <v>0.99965700000000002</v>
      </c>
      <c r="C14" s="4">
        <v>0.99856100000000003</v>
      </c>
      <c r="D14" s="4">
        <v>0.21867</v>
      </c>
      <c r="E14" s="4">
        <v>8.7413000000000005E-2</v>
      </c>
      <c r="F14" s="4">
        <v>0.19869200000000001</v>
      </c>
      <c r="G14" s="4">
        <v>0.48482799999999998</v>
      </c>
      <c r="H14" s="1"/>
      <c r="I14" s="1"/>
    </row>
    <row r="15" spans="1:9" x14ac:dyDescent="0.2">
      <c r="A15" s="3">
        <v>-2.7</v>
      </c>
      <c r="B15" s="4">
        <v>0.99965700000000002</v>
      </c>
      <c r="C15" s="4">
        <v>0.99997999999999998</v>
      </c>
      <c r="D15" s="4">
        <v>0.99809099999999995</v>
      </c>
      <c r="E15" s="4">
        <v>0.123033</v>
      </c>
      <c r="F15" s="4">
        <v>0.144317</v>
      </c>
      <c r="G15" s="4">
        <v>0.22226899999999999</v>
      </c>
      <c r="H15" s="1"/>
      <c r="I15" s="1"/>
    </row>
    <row r="16" spans="1:9" x14ac:dyDescent="0.2">
      <c r="A16" s="3">
        <v>-2.6</v>
      </c>
      <c r="B16" s="4">
        <v>0.999533</v>
      </c>
      <c r="C16" s="4">
        <v>0.95170600000000005</v>
      </c>
      <c r="D16" s="4">
        <v>0.67057500000000003</v>
      </c>
      <c r="E16" s="4">
        <v>1.2335E-2</v>
      </c>
      <c r="F16" s="4">
        <v>9.0112999999999999E-2</v>
      </c>
      <c r="G16" s="4">
        <v>0.22226899999999999</v>
      </c>
      <c r="H16" s="1"/>
      <c r="I16" s="1"/>
    </row>
    <row r="17" spans="1:9" x14ac:dyDescent="0.2">
      <c r="A17" s="3">
        <v>-2.5</v>
      </c>
      <c r="B17" s="4">
        <v>0.99965700000000002</v>
      </c>
      <c r="C17" s="4">
        <v>0.99990599999999996</v>
      </c>
      <c r="D17" s="4" t="s">
        <v>0</v>
      </c>
      <c r="E17" s="4">
        <v>0.15502099999999999</v>
      </c>
      <c r="F17" s="4">
        <v>0.85018499999999997</v>
      </c>
      <c r="G17" s="4">
        <v>4.2483E-2</v>
      </c>
      <c r="H17" s="1"/>
      <c r="I17" s="1"/>
    </row>
    <row r="18" spans="1:9" x14ac:dyDescent="0.2">
      <c r="A18" s="3">
        <v>-2.4</v>
      </c>
      <c r="B18" s="4">
        <v>0.99965700000000002</v>
      </c>
      <c r="C18" s="4" t="s">
        <v>0</v>
      </c>
      <c r="D18" s="4">
        <v>0.95754300000000003</v>
      </c>
      <c r="E18" s="4">
        <v>1.7807E-2</v>
      </c>
      <c r="F18" s="4">
        <v>0.76035900000000001</v>
      </c>
      <c r="G18" s="4">
        <v>6.7561999999999997E-2</v>
      </c>
      <c r="H18" s="1"/>
      <c r="I18" s="1"/>
    </row>
    <row r="19" spans="1:9" x14ac:dyDescent="0.2">
      <c r="A19" s="3">
        <v>-2.2999999999999998</v>
      </c>
      <c r="B19" s="4">
        <v>0.34099400000000002</v>
      </c>
      <c r="C19" s="4">
        <v>0.99804499999999996</v>
      </c>
      <c r="D19" s="4">
        <v>0.99999800000000005</v>
      </c>
      <c r="E19" s="4">
        <v>0.17306099999999999</v>
      </c>
      <c r="F19" s="4">
        <v>0.99973400000000001</v>
      </c>
      <c r="G19" s="4">
        <v>6.6697999999999993E-2</v>
      </c>
      <c r="H19" s="1"/>
      <c r="I19" s="1"/>
    </row>
    <row r="20" spans="1:9" x14ac:dyDescent="0.2">
      <c r="A20" s="3">
        <v>-2.2000000000000002</v>
      </c>
      <c r="B20" s="4">
        <v>0.99358199999999997</v>
      </c>
      <c r="C20" s="4">
        <v>0.99856100000000003</v>
      </c>
      <c r="D20" s="4" t="s">
        <v>0</v>
      </c>
      <c r="E20" s="4">
        <v>3.4400000000000001E-4</v>
      </c>
      <c r="F20" s="4">
        <v>0.99973400000000001</v>
      </c>
      <c r="G20" s="4">
        <v>6.0614000000000001E-2</v>
      </c>
      <c r="H20" s="1"/>
      <c r="I20" s="1"/>
    </row>
    <row r="21" spans="1:9" x14ac:dyDescent="0.2">
      <c r="A21" s="3">
        <v>-2.1</v>
      </c>
      <c r="B21" s="4">
        <v>3.4657E-2</v>
      </c>
      <c r="C21" s="4" t="s">
        <v>0</v>
      </c>
      <c r="D21" s="4" t="s">
        <v>0</v>
      </c>
      <c r="E21" s="4">
        <v>0.17306099999999999</v>
      </c>
      <c r="F21" s="4">
        <v>0.90125699999999997</v>
      </c>
      <c r="G21" s="4">
        <v>0.48482799999999998</v>
      </c>
      <c r="H21" s="1"/>
      <c r="I21" s="1"/>
    </row>
    <row r="22" spans="1:9" x14ac:dyDescent="0.2">
      <c r="A22" s="3">
        <v>-2</v>
      </c>
      <c r="B22" s="4">
        <v>4.8571000000000003E-2</v>
      </c>
      <c r="C22" s="4">
        <v>0.98890699999999998</v>
      </c>
      <c r="D22" s="4">
        <v>0.99989300000000003</v>
      </c>
      <c r="E22" s="4">
        <v>6.1793000000000001E-2</v>
      </c>
      <c r="F22" s="4">
        <v>0.85668900000000003</v>
      </c>
      <c r="G22" s="4">
        <v>3.7780000000000001E-3</v>
      </c>
      <c r="H22" s="1"/>
      <c r="I22" s="1"/>
    </row>
    <row r="23" spans="1:9" x14ac:dyDescent="0.2">
      <c r="A23" s="3">
        <v>-1.9</v>
      </c>
      <c r="B23" s="4">
        <v>0.25850699999999999</v>
      </c>
      <c r="C23" s="4">
        <v>0.98975900000000006</v>
      </c>
      <c r="D23" s="4" t="s">
        <v>0</v>
      </c>
      <c r="E23" s="4">
        <v>0.95839399999999997</v>
      </c>
      <c r="F23" s="4">
        <v>0.90295199999999998</v>
      </c>
      <c r="G23" s="4">
        <v>7.5826000000000005E-2</v>
      </c>
      <c r="H23" s="1"/>
      <c r="I23" s="1"/>
    </row>
    <row r="24" spans="1:9" x14ac:dyDescent="0.2">
      <c r="A24" s="3">
        <v>-1.8</v>
      </c>
      <c r="B24" s="4">
        <v>0.61127799999999999</v>
      </c>
      <c r="C24" s="4">
        <v>0.98975900000000006</v>
      </c>
      <c r="D24" s="4" t="s">
        <v>0</v>
      </c>
      <c r="E24" s="4">
        <v>0.31143599999999999</v>
      </c>
      <c r="F24" s="4">
        <v>0.988896</v>
      </c>
      <c r="G24" s="4">
        <v>4.6226999999999997E-2</v>
      </c>
      <c r="H24" s="1"/>
      <c r="I24" s="1"/>
    </row>
    <row r="25" spans="1:9" x14ac:dyDescent="0.2">
      <c r="A25" s="3">
        <v>-1.7</v>
      </c>
      <c r="B25" s="4">
        <v>7.0233000000000004E-2</v>
      </c>
      <c r="C25" s="4">
        <v>0.98292999999999997</v>
      </c>
      <c r="D25" s="4">
        <v>0.97306300000000001</v>
      </c>
      <c r="E25" s="4">
        <v>0.172625</v>
      </c>
      <c r="F25" s="4">
        <v>0.99148099999999995</v>
      </c>
      <c r="G25" s="4">
        <v>1.1850000000000001E-3</v>
      </c>
      <c r="H25" s="1"/>
      <c r="I25" s="1"/>
    </row>
    <row r="26" spans="1:9" x14ac:dyDescent="0.2">
      <c r="A26" s="3">
        <v>-1.6</v>
      </c>
      <c r="B26" s="4">
        <v>0.14862500000000001</v>
      </c>
      <c r="C26" s="4">
        <v>0.99804499999999996</v>
      </c>
      <c r="D26" s="4">
        <v>0.99903699999999995</v>
      </c>
      <c r="E26" s="4">
        <v>0.17877799999999999</v>
      </c>
      <c r="F26" s="4">
        <v>0.988896</v>
      </c>
      <c r="G26" s="4">
        <v>2.4940000000000001E-3</v>
      </c>
      <c r="H26" s="1"/>
      <c r="I26" s="1"/>
    </row>
    <row r="27" spans="1:9" x14ac:dyDescent="0.2">
      <c r="A27" s="3">
        <v>-1.5</v>
      </c>
      <c r="B27" s="4">
        <v>0.21651599999999999</v>
      </c>
      <c r="C27" s="4">
        <v>0.99727200000000005</v>
      </c>
      <c r="D27" s="4">
        <v>0.98478600000000005</v>
      </c>
      <c r="E27" s="4">
        <v>0.91042800000000002</v>
      </c>
      <c r="F27" s="4">
        <v>0.998695</v>
      </c>
      <c r="G27" s="4">
        <v>3.3000000000000003E-5</v>
      </c>
      <c r="H27" s="1"/>
      <c r="I27" s="1"/>
    </row>
    <row r="28" spans="1:9" x14ac:dyDescent="0.2">
      <c r="A28" s="3">
        <v>-1.4</v>
      </c>
      <c r="B28" s="4">
        <v>0.31384200000000001</v>
      </c>
      <c r="C28" s="4">
        <v>0.99990599999999996</v>
      </c>
      <c r="D28" s="4">
        <v>0.13050600000000001</v>
      </c>
      <c r="E28" s="4">
        <v>0.99801600000000001</v>
      </c>
      <c r="F28" s="4">
        <v>0.99996300000000005</v>
      </c>
      <c r="G28" s="4">
        <v>2.8400000000000002E-4</v>
      </c>
      <c r="H28" s="1"/>
      <c r="I28" s="1"/>
    </row>
    <row r="29" spans="1:9" x14ac:dyDescent="0.2">
      <c r="A29" s="3">
        <v>-1.3</v>
      </c>
      <c r="B29" s="4">
        <v>0.70993700000000004</v>
      </c>
      <c r="C29" s="4">
        <v>0.99997999999999998</v>
      </c>
      <c r="D29" s="4" t="s">
        <v>0</v>
      </c>
      <c r="E29" s="4">
        <v>0.95839399999999997</v>
      </c>
      <c r="F29" s="4">
        <v>0.99996300000000005</v>
      </c>
      <c r="G29" s="4">
        <v>6.9899999999999997E-4</v>
      </c>
      <c r="H29" s="1"/>
      <c r="I29" s="1"/>
    </row>
    <row r="30" spans="1:9" x14ac:dyDescent="0.2">
      <c r="A30" s="3">
        <v>-1.2</v>
      </c>
      <c r="B30" s="4">
        <v>0.99965700000000002</v>
      </c>
      <c r="C30" s="4">
        <v>0.99856100000000003</v>
      </c>
      <c r="D30" s="4">
        <v>0.99999800000000005</v>
      </c>
      <c r="E30" s="4">
        <v>0.82849799999999996</v>
      </c>
      <c r="F30" s="4">
        <v>0.99973400000000001</v>
      </c>
      <c r="G30" s="4">
        <v>1.817E-3</v>
      </c>
      <c r="H30" s="1"/>
      <c r="I30" s="1"/>
    </row>
    <row r="31" spans="1:9" x14ac:dyDescent="0.2">
      <c r="A31" s="3">
        <v>-1.1000000000000001</v>
      </c>
      <c r="B31" s="4">
        <v>0.95915399999999995</v>
      </c>
      <c r="C31" s="4">
        <v>0.99808200000000002</v>
      </c>
      <c r="D31" s="4">
        <v>0.999996</v>
      </c>
      <c r="E31" s="4">
        <v>0.99950399999999995</v>
      </c>
      <c r="F31" s="4">
        <v>0.99996300000000005</v>
      </c>
      <c r="G31" s="4">
        <v>4.2091000000000003E-2</v>
      </c>
      <c r="H31" s="1"/>
      <c r="I31" s="1"/>
    </row>
    <row r="32" spans="1:9" x14ac:dyDescent="0.2">
      <c r="A32" s="3">
        <v>-1</v>
      </c>
      <c r="B32" s="4">
        <v>0.174016</v>
      </c>
      <c r="C32" s="4">
        <v>0.99856100000000003</v>
      </c>
      <c r="D32" s="4" t="s">
        <v>0</v>
      </c>
      <c r="E32" s="4">
        <v>0.99950399999999995</v>
      </c>
      <c r="F32" s="4">
        <v>0.99996300000000005</v>
      </c>
      <c r="G32" s="4">
        <v>4.9960999999999998E-2</v>
      </c>
      <c r="H32" s="1"/>
      <c r="I32" s="1"/>
    </row>
    <row r="33" spans="1:9" x14ac:dyDescent="0.2">
      <c r="A33" s="3">
        <v>-0.9</v>
      </c>
      <c r="B33" s="4">
        <v>0.21008099999999999</v>
      </c>
      <c r="C33" s="4">
        <v>0.99993799999999999</v>
      </c>
      <c r="D33" s="4" t="s">
        <v>0</v>
      </c>
      <c r="E33" s="4">
        <v>0.99801600000000001</v>
      </c>
      <c r="F33" s="4">
        <v>0.97375299999999998</v>
      </c>
      <c r="G33" s="4">
        <v>8.6528999999999995E-2</v>
      </c>
      <c r="H33" s="1"/>
      <c r="I33" s="1"/>
    </row>
    <row r="34" spans="1:9" x14ac:dyDescent="0.2">
      <c r="A34" s="3">
        <v>-0.8</v>
      </c>
      <c r="B34" s="4">
        <v>0.45378299999999999</v>
      </c>
      <c r="C34" s="4">
        <v>0.92828299999999997</v>
      </c>
      <c r="D34" s="4" t="s">
        <v>0</v>
      </c>
      <c r="E34" s="4">
        <v>0.99950399999999995</v>
      </c>
      <c r="F34" s="4">
        <v>0.56121200000000004</v>
      </c>
      <c r="G34" s="4">
        <v>8.6528999999999995E-2</v>
      </c>
      <c r="H34" s="1"/>
      <c r="I34" s="1"/>
    </row>
    <row r="35" spans="1:9" x14ac:dyDescent="0.2">
      <c r="A35" s="3">
        <v>-0.7</v>
      </c>
      <c r="B35" s="4">
        <v>0.25850699999999999</v>
      </c>
      <c r="C35" s="4">
        <v>0.24276500000000001</v>
      </c>
      <c r="D35" s="4" t="s">
        <v>0</v>
      </c>
      <c r="E35" s="4">
        <v>0.99801600000000001</v>
      </c>
      <c r="F35" s="4">
        <v>0.99856100000000003</v>
      </c>
      <c r="G35" s="4">
        <v>0.12687300000000001</v>
      </c>
      <c r="H35" s="1"/>
      <c r="I35" s="1"/>
    </row>
    <row r="36" spans="1:9" x14ac:dyDescent="0.2">
      <c r="A36" s="3">
        <v>-0.6</v>
      </c>
      <c r="B36" s="4">
        <v>0.34141100000000002</v>
      </c>
      <c r="C36" s="4">
        <v>0.58166200000000001</v>
      </c>
      <c r="D36" s="4" t="s">
        <v>0</v>
      </c>
      <c r="E36" s="4">
        <v>0.99801600000000001</v>
      </c>
      <c r="F36" s="4">
        <v>0.99996300000000005</v>
      </c>
      <c r="G36" s="4">
        <v>4.9960999999999998E-2</v>
      </c>
      <c r="H36" s="1"/>
      <c r="I36" s="1"/>
    </row>
    <row r="37" spans="1:9" x14ac:dyDescent="0.2">
      <c r="A37" s="3">
        <v>-0.5</v>
      </c>
      <c r="B37" s="4">
        <v>0.33570100000000003</v>
      </c>
      <c r="C37" s="4">
        <v>0.993672</v>
      </c>
      <c r="D37" s="4" t="s">
        <v>0</v>
      </c>
      <c r="E37" s="4">
        <v>0.99569600000000003</v>
      </c>
      <c r="F37" s="4">
        <v>0.99790800000000002</v>
      </c>
      <c r="G37" s="4">
        <v>1.8633E-2</v>
      </c>
      <c r="H37" s="1"/>
      <c r="I37" s="1"/>
    </row>
    <row r="38" spans="1:9" x14ac:dyDescent="0.2">
      <c r="A38" s="3">
        <v>-0.4</v>
      </c>
      <c r="B38" s="4">
        <v>2.3599999999999999E-4</v>
      </c>
      <c r="C38" s="4">
        <v>0.99947200000000003</v>
      </c>
      <c r="D38" s="4">
        <v>0.74335799999999996</v>
      </c>
      <c r="E38" s="4">
        <v>0.99801600000000001</v>
      </c>
      <c r="F38" s="4">
        <v>0.99973400000000001</v>
      </c>
      <c r="G38" s="4">
        <v>0.14268500000000001</v>
      </c>
      <c r="H38" s="1"/>
      <c r="I38" s="1"/>
    </row>
    <row r="39" spans="1:9" x14ac:dyDescent="0.2">
      <c r="A39" s="3">
        <v>-0.3</v>
      </c>
      <c r="B39" s="4">
        <v>1.7240000000000001E-3</v>
      </c>
      <c r="C39" s="4">
        <v>4.7661000000000002E-2</v>
      </c>
      <c r="D39" s="4">
        <v>0.92652699999999999</v>
      </c>
      <c r="E39" s="4">
        <v>0.91042800000000002</v>
      </c>
      <c r="F39" s="4">
        <v>0.99996300000000005</v>
      </c>
      <c r="G39" s="4">
        <v>4.9960999999999998E-2</v>
      </c>
      <c r="H39" s="1"/>
      <c r="I39" s="1"/>
    </row>
    <row r="40" spans="1:9" x14ac:dyDescent="0.2">
      <c r="A40" s="3">
        <v>-0.2</v>
      </c>
      <c r="B40" s="4">
        <v>0.185812</v>
      </c>
      <c r="C40" s="4">
        <v>0.37945099999999998</v>
      </c>
      <c r="D40" s="4">
        <v>0.99999300000000002</v>
      </c>
      <c r="E40" s="4">
        <v>0.95839399999999997</v>
      </c>
      <c r="F40" s="4">
        <v>0.99973400000000001</v>
      </c>
      <c r="G40" s="4">
        <v>1.5620999999999999E-2</v>
      </c>
      <c r="H40" s="1"/>
      <c r="I40" s="1"/>
    </row>
    <row r="41" spans="1:9" x14ac:dyDescent="0.2">
      <c r="A41" s="3">
        <v>-0.1</v>
      </c>
      <c r="B41" s="4">
        <v>1.8985999999999999E-2</v>
      </c>
      <c r="C41" s="4">
        <v>0.59434500000000001</v>
      </c>
      <c r="D41" s="4">
        <v>0.99809099999999995</v>
      </c>
      <c r="E41" s="4">
        <v>0.47753299999999999</v>
      </c>
      <c r="F41" s="4">
        <v>0.99263999999999997</v>
      </c>
      <c r="G41" s="4">
        <v>4.8953000000000003E-2</v>
      </c>
      <c r="H41" s="1"/>
      <c r="I41" s="1"/>
    </row>
    <row r="42" spans="1:9" x14ac:dyDescent="0.2">
      <c r="A42" s="5">
        <v>0</v>
      </c>
      <c r="B42" s="4">
        <v>0.48571199999999998</v>
      </c>
      <c r="C42" s="4">
        <v>0.98586600000000002</v>
      </c>
      <c r="D42" s="4">
        <v>0.99999400000000005</v>
      </c>
      <c r="E42" s="4">
        <v>0.28923100000000002</v>
      </c>
      <c r="F42" s="4">
        <v>0.99973400000000001</v>
      </c>
      <c r="G42" s="4">
        <v>0.78927700000000001</v>
      </c>
    </row>
    <row r="43" spans="1:9" x14ac:dyDescent="0.2">
      <c r="A43" s="3">
        <v>0.1</v>
      </c>
      <c r="B43" s="4">
        <v>5.722E-2</v>
      </c>
      <c r="C43" s="4">
        <v>0.99804499999999996</v>
      </c>
      <c r="D43" s="4" t="s">
        <v>0</v>
      </c>
      <c r="E43" s="4">
        <v>0.215669</v>
      </c>
      <c r="F43" s="4">
        <v>0.764177</v>
      </c>
      <c r="G43" s="4">
        <v>4.8286000000000003E-2</v>
      </c>
    </row>
    <row r="44" spans="1:9" x14ac:dyDescent="0.2">
      <c r="A44" s="3">
        <v>0.2</v>
      </c>
      <c r="B44" s="4">
        <v>5.6150000000000002E-3</v>
      </c>
      <c r="C44" s="4">
        <v>0.95559099999999997</v>
      </c>
      <c r="D44" s="4">
        <v>0.99999800000000005</v>
      </c>
      <c r="E44" s="4">
        <v>0.60824900000000004</v>
      </c>
      <c r="F44" s="4">
        <v>0.99973400000000001</v>
      </c>
      <c r="G44" s="4">
        <v>8.1505999999999995E-2</v>
      </c>
    </row>
    <row r="45" spans="1:9" x14ac:dyDescent="0.2">
      <c r="A45" s="3">
        <v>0.3</v>
      </c>
      <c r="B45" s="4">
        <v>8.0750000000000006E-3</v>
      </c>
      <c r="C45" s="4">
        <v>0.93728299999999998</v>
      </c>
      <c r="D45" s="4">
        <v>0.99991399999999997</v>
      </c>
      <c r="E45" s="4">
        <v>0.96456500000000001</v>
      </c>
      <c r="F45" s="4">
        <v>0.99996300000000005</v>
      </c>
      <c r="G45" s="4">
        <v>8.1505999999999995E-2</v>
      </c>
    </row>
    <row r="46" spans="1:9" x14ac:dyDescent="0.2">
      <c r="A46" s="3">
        <v>0.4</v>
      </c>
      <c r="B46" s="4">
        <v>9.7350000000000006E-3</v>
      </c>
      <c r="C46" s="4">
        <v>0.99656800000000001</v>
      </c>
      <c r="D46" s="4">
        <v>0.98478600000000005</v>
      </c>
      <c r="E46" s="4">
        <v>0.99950399999999995</v>
      </c>
      <c r="F46" s="4">
        <v>0.99996300000000005</v>
      </c>
      <c r="G46" s="4">
        <v>0.150751</v>
      </c>
      <c r="H46" s="1"/>
      <c r="I46" s="1"/>
    </row>
    <row r="47" spans="1:9" x14ac:dyDescent="0.2">
      <c r="A47" s="3">
        <v>0.5</v>
      </c>
      <c r="B47" s="5">
        <v>0.602051</v>
      </c>
      <c r="C47" s="5">
        <v>0.98292999999999997</v>
      </c>
      <c r="D47" s="5">
        <v>0.99999800000000005</v>
      </c>
      <c r="E47" s="5">
        <v>0.99801600000000001</v>
      </c>
      <c r="F47" s="5">
        <v>0.99996300000000005</v>
      </c>
      <c r="G47" s="5">
        <v>0.35554999999999998</v>
      </c>
      <c r="H47" s="1"/>
      <c r="I47" s="1"/>
    </row>
    <row r="48" spans="1:9" x14ac:dyDescent="0.2">
      <c r="F48" s="5">
        <v>0.99996300000000005</v>
      </c>
      <c r="G48" s="5">
        <v>0.48482799999999998</v>
      </c>
      <c r="H48" s="1"/>
      <c r="I48" s="1"/>
    </row>
    <row r="49" spans="8:9" x14ac:dyDescent="0.2">
      <c r="H49" s="1"/>
      <c r="I49" s="1"/>
    </row>
    <row r="50" spans="8:9" x14ac:dyDescent="0.2">
      <c r="H50" s="1"/>
      <c r="I50" s="1"/>
    </row>
    <row r="51" spans="8:9" x14ac:dyDescent="0.2">
      <c r="H51" s="1"/>
      <c r="I51" s="1"/>
    </row>
  </sheetData>
  <conditionalFormatting sqref="B2:G46">
    <cfRule type="cellIs" dxfId="6" priority="2" operator="lessThan">
      <formula>0.05</formula>
    </cfRule>
  </conditionalFormatting>
  <conditionalFormatting sqref="D2:D47">
    <cfRule type="cellIs" dxfId="5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lly Matty</cp:lastModifiedBy>
  <dcterms:created xsi:type="dcterms:W3CDTF">2021-08-10T04:55:44Z</dcterms:created>
  <dcterms:modified xsi:type="dcterms:W3CDTF">2022-03-02T04:33:49Z</dcterms:modified>
</cp:coreProperties>
</file>